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. Manoj K Patel\Downloads\"/>
    </mc:Choice>
  </mc:AlternateContent>
  <bookViews>
    <workbookView xWindow="0" yWindow="0" windowWidth="20520" windowHeight="9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Pressure (flow rate)</t>
  </si>
  <si>
    <t>Charge-to-mass ratio (mC/kg)</t>
  </si>
  <si>
    <t>Spray current (mA)</t>
  </si>
  <si>
    <t>8 MPa (42 ml/min)</t>
  </si>
  <si>
    <t>4.5 MPa (24 ml/min)</t>
  </si>
  <si>
    <t>5 MPa (28 ml/min)</t>
  </si>
  <si>
    <t>6 MPa (34 ml/min)</t>
  </si>
  <si>
    <t>7 MPa (38 m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harge-to-mass ratio and Spray current w.r.t. Liquid</a:t>
            </a:r>
            <a:r>
              <a:rPr lang="en-IN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I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ressure (Flowrate)</a:t>
            </a:r>
          </a:p>
        </c:rich>
      </c:tx>
      <c:layout>
        <c:manualLayout>
          <c:xMode val="edge"/>
          <c:yMode val="edge"/>
          <c:x val="9.0805063297289088E-2"/>
          <c:y val="8.845048022286160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Sheet1!$A$3:$A$7</c:f>
              <c:strCache>
                <c:ptCount val="5"/>
                <c:pt idx="0">
                  <c:v>4.5 MPa (24 ml/min)</c:v>
                </c:pt>
                <c:pt idx="1">
                  <c:v>5 MPa (28 ml/min)</c:v>
                </c:pt>
                <c:pt idx="2">
                  <c:v>6 MPa (34 ml/min)</c:v>
                </c:pt>
                <c:pt idx="3">
                  <c:v>7 MPa (38 ml/min)</c:v>
                </c:pt>
                <c:pt idx="4">
                  <c:v>8 MPa (42 ml/min)</c:v>
                </c:pt>
              </c:strCache>
            </c:strRef>
          </c:cat>
          <c:val>
            <c:numRef>
              <c:f>Sheet1!$B$3:$B$7</c:f>
              <c:numCache>
                <c:formatCode>General</c:formatCode>
                <c:ptCount val="5"/>
                <c:pt idx="0">
                  <c:v>1.2321119999999999</c:v>
                </c:pt>
                <c:pt idx="1">
                  <c:v>1.1975499999999999</c:v>
                </c:pt>
                <c:pt idx="2">
                  <c:v>1.1226237999999999</c:v>
                </c:pt>
                <c:pt idx="3">
                  <c:v>1.11548</c:v>
                </c:pt>
                <c:pt idx="4">
                  <c:v>1.097984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21-42C6-A728-B8BE580E1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1654272"/>
        <c:axId val="350301632"/>
      </c:lineChart>
      <c:lineChart>
        <c:grouping val="stacked"/>
        <c:varyColors val="0"/>
        <c:ser>
          <c:idx val="1"/>
          <c:order val="1"/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Sheet1!$A$3:$A$7</c:f>
              <c:strCache>
                <c:ptCount val="5"/>
                <c:pt idx="0">
                  <c:v>4.5 MPa (24 ml/min)</c:v>
                </c:pt>
                <c:pt idx="1">
                  <c:v>5 MPa (28 ml/min)</c:v>
                </c:pt>
                <c:pt idx="2">
                  <c:v>6 MPa (34 ml/min)</c:v>
                </c:pt>
                <c:pt idx="3">
                  <c:v>7 MPa (38 ml/min)</c:v>
                </c:pt>
                <c:pt idx="4">
                  <c:v>8 MPa (42 ml/min)</c:v>
                </c:pt>
              </c:strCache>
            </c:strRef>
          </c:cat>
          <c:val>
            <c:numRef>
              <c:f>Sheet1!$C$3:$C$7</c:f>
              <c:numCache>
                <c:formatCode>General</c:formatCode>
                <c:ptCount val="5"/>
                <c:pt idx="0">
                  <c:v>0.53200000000000003</c:v>
                </c:pt>
                <c:pt idx="1">
                  <c:v>0.59899999999999998</c:v>
                </c:pt>
                <c:pt idx="2">
                  <c:v>0.63400000000000001</c:v>
                </c:pt>
                <c:pt idx="3">
                  <c:v>0.70599999999999996</c:v>
                </c:pt>
                <c:pt idx="4">
                  <c:v>0.76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21-42C6-A728-B8BE580E1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0299672"/>
        <c:axId val="350302416"/>
      </c:lineChart>
      <c:catAx>
        <c:axId val="351654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essure (flow rat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0301632"/>
        <c:crosses val="autoZero"/>
        <c:auto val="1"/>
        <c:lblAlgn val="ctr"/>
        <c:lblOffset val="100"/>
        <c:noMultiLvlLbl val="0"/>
      </c:catAx>
      <c:valAx>
        <c:axId val="350301632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aseline="0">
                    <a:solidFill>
                      <a:srgbClr val="FF0000"/>
                    </a:solidFill>
                    <a:latin typeface="Times New Roman" panose="02020603050405020304" pitchFamily="18" charset="0"/>
                  </a:rPr>
                  <a:t>Charge-to-mass</a:t>
                </a:r>
                <a:r>
                  <a:rPr lang="en-IN"/>
                  <a:t> </a:t>
                </a:r>
                <a:r>
                  <a:rPr lang="en-IN">
                    <a:solidFill>
                      <a:srgbClr val="FF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tio (mC/kg)</a:t>
                </a:r>
              </a:p>
            </c:rich>
          </c:tx>
          <c:layout>
            <c:manualLayout>
              <c:xMode val="edge"/>
              <c:yMode val="edge"/>
              <c:x val="5.2175673886461519E-3"/>
              <c:y val="0.226733698384596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351654272"/>
        <c:crosses val="autoZero"/>
        <c:crossBetween val="between"/>
      </c:valAx>
      <c:valAx>
        <c:axId val="350302416"/>
        <c:scaling>
          <c:orientation val="minMax"/>
          <c:max val="1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ray current (m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0299672"/>
        <c:crosses val="max"/>
        <c:crossBetween val="between"/>
      </c:valAx>
      <c:catAx>
        <c:axId val="350299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503024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8113</xdr:colOff>
      <xdr:row>7</xdr:row>
      <xdr:rowOff>152400</xdr:rowOff>
    </xdr:from>
    <xdr:to>
      <xdr:col>6</xdr:col>
      <xdr:colOff>100013</xdr:colOff>
      <xdr:row>29</xdr:row>
      <xdr:rowOff>10953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333</cdr:x>
      <cdr:y>0.94618</cdr:y>
    </cdr:from>
    <cdr:to>
      <cdr:x>0.5666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81200" y="2595562"/>
          <a:ext cx="609600" cy="147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IN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tabSelected="1" workbookViewId="0">
      <selection activeCell="L18" sqref="L18"/>
    </sheetView>
  </sheetViews>
  <sheetFormatPr defaultRowHeight="14.25" x14ac:dyDescent="0.45"/>
  <cols>
    <col min="1" max="1" width="20.3984375" customWidth="1"/>
    <col min="2" max="2" width="27.3984375" customWidth="1"/>
    <col min="3" max="3" width="17.73046875" customWidth="1"/>
  </cols>
  <sheetData>
    <row r="2" spans="1:3" x14ac:dyDescent="0.45">
      <c r="A2" t="s">
        <v>0</v>
      </c>
      <c r="B2" t="s">
        <v>1</v>
      </c>
      <c r="C2" t="s">
        <v>2</v>
      </c>
    </row>
    <row r="3" spans="1:3" x14ac:dyDescent="0.45">
      <c r="A3" t="s">
        <v>4</v>
      </c>
      <c r="B3">
        <v>1.2321119999999999</v>
      </c>
      <c r="C3">
        <v>0.53200000000000003</v>
      </c>
    </row>
    <row r="4" spans="1:3" x14ac:dyDescent="0.45">
      <c r="A4" t="s">
        <v>5</v>
      </c>
      <c r="B4">
        <v>1.1975499999999999</v>
      </c>
      <c r="C4">
        <v>0.59899999999999998</v>
      </c>
    </row>
    <row r="5" spans="1:3" x14ac:dyDescent="0.45">
      <c r="A5" t="s">
        <v>6</v>
      </c>
      <c r="B5">
        <v>1.1226237999999999</v>
      </c>
      <c r="C5">
        <v>0.63400000000000001</v>
      </c>
    </row>
    <row r="6" spans="1:3" x14ac:dyDescent="0.45">
      <c r="A6" t="s">
        <v>7</v>
      </c>
      <c r="B6">
        <v>1.11548</v>
      </c>
      <c r="C6">
        <v>0.70599999999999996</v>
      </c>
    </row>
    <row r="7" spans="1:3" x14ac:dyDescent="0.45">
      <c r="A7" t="s">
        <v>3</v>
      </c>
      <c r="B7">
        <v>1.0979844000000001</v>
      </c>
      <c r="C7">
        <v>0.7660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. Manoj K Patel</cp:lastModifiedBy>
  <dcterms:created xsi:type="dcterms:W3CDTF">2022-05-11T07:09:35Z</dcterms:created>
  <dcterms:modified xsi:type="dcterms:W3CDTF">2023-05-30T04:18:05Z</dcterms:modified>
</cp:coreProperties>
</file>